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 Study 1" sheetId="1" state="visible" r:id="rId2"/>
    <sheet name=" Study 2" sheetId="2" state="visible" r:id="rId3"/>
    <sheet name=" Study 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4">
  <si>
    <t xml:space="preserve">"# of Cues Searched": Measure how many different cues in total are searched by a certain group. </t>
  </si>
  <si>
    <t xml:space="preserve">"Search Frequency": Measure the frequency of each cue searched by a certain group. </t>
  </si>
  <si>
    <t xml:space="preserve">Note: Results are the same in all four task environments.</t>
  </si>
  <si>
    <t xml:space="preserve">Note: Results in the MD and ND environments share similar patterns as the results in the LD and SD environments, respectively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558ED5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8112633181126"/>
          <c:y val="0.020271431025597"/>
          <c:w val="0.858995433789954"/>
          <c:h val="0.9397869781824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>
                <a:alpha val="54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P$51:$P$55</c:f>
              <c:strCache>
                <c:ptCount val="5"/>
                <c:pt idx="0">
                  <c:v>TTB-1</c:v>
                </c:pt>
                <c:pt idx="1">
                  <c:v>MIN-1</c:v>
                </c:pt>
                <c:pt idx="2">
                  <c:v>MIN-5</c:v>
                </c:pt>
                <c:pt idx="3">
                  <c:v>MIN-15</c:v>
                </c:pt>
                <c:pt idx="4">
                  <c:v>MIN-100</c:v>
                </c:pt>
              </c:strCache>
            </c:strRef>
          </c:cat>
          <c:val>
            <c:numRef>
              <c:f>[1]Results!$Q$51:$Q$55</c:f>
              <c:numCache>
                <c:formatCode>General</c:formatCode>
                <c:ptCount val="5"/>
                <c:pt idx="0">
                  <c:v>1.9377656904762</c:v>
                </c:pt>
                <c:pt idx="1">
                  <c:v>1.9385</c:v>
                </c:pt>
                <c:pt idx="2">
                  <c:v>4.3152185714288</c:v>
                </c:pt>
                <c:pt idx="3">
                  <c:v>4.9682</c:v>
                </c:pt>
                <c:pt idx="4">
                  <c:v>5</c:v>
                </c:pt>
              </c:numCache>
            </c:numRef>
          </c:val>
        </c:ser>
        <c:gapWidth val="150"/>
        <c:overlap val="0"/>
        <c:axId val="34694997"/>
        <c:axId val="51562237"/>
      </c:barChart>
      <c:catAx>
        <c:axId val="346949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562237"/>
        <c:crossesAt val="0"/>
        <c:auto val="1"/>
        <c:lblAlgn val="ctr"/>
        <c:lblOffset val="100"/>
        <c:noMultiLvlLbl val="0"/>
      </c:catAx>
      <c:valAx>
        <c:axId val="51562237"/>
        <c:scaling>
          <c:orientation val="minMax"/>
          <c:max val="5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# of Cues Searched </a:t>
                </a:r>
              </a:p>
            </c:rich>
          </c:tx>
          <c:layout>
            <c:manualLayout>
              <c:xMode val="edge"/>
              <c:yMode val="edge"/>
              <c:x val="0.015220700152207"/>
              <c:y val="-0.0414018209929565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6949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1044584429087"/>
          <c:y val="0.020271431025597"/>
          <c:w val="0.860375512201089"/>
          <c:h val="0.88567256485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Results!$Q$32</c:f>
              <c:strCache>
                <c:ptCount val="1"/>
                <c:pt idx="0">
                  <c:v>TTB</c:v>
                </c:pt>
              </c:strCache>
            </c:strRef>
          </c:tx>
          <c:spPr>
            <a:solidFill>
              <a:srgbClr val="ff0000">
                <a:alpha val="54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Results!$Q$33:$Q$37</c:f>
              <c:numCache>
                <c:formatCode>General</c:formatCode>
                <c:ptCount val="5"/>
                <c:pt idx="0">
                  <c:v>1</c:v>
                </c:pt>
                <c:pt idx="1">
                  <c:v>0.50007358730159</c:v>
                </c:pt>
                <c:pt idx="2">
                  <c:v>0.250083214285718</c:v>
                </c:pt>
                <c:pt idx="3">
                  <c:v>0.125068650793652</c:v>
                </c:pt>
                <c:pt idx="4">
                  <c:v>0.0625402380952394</c:v>
                </c:pt>
              </c:numCache>
            </c:numRef>
          </c:val>
        </c:ser>
        <c:ser>
          <c:idx val="1"/>
          <c:order val="1"/>
          <c:tx>
            <c:strRef>
              <c:f>[1]Results!$R$32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rgbClr val="558ed5">
                <a:alpha val="64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Results!$R$33:$R$37</c:f>
              <c:numCache>
                <c:formatCode>General</c:formatCode>
                <c:ptCount val="5"/>
                <c:pt idx="0">
                  <c:v>0.387693409523806</c:v>
                </c:pt>
                <c:pt idx="1">
                  <c:v>0.387540028571424</c:v>
                </c:pt>
                <c:pt idx="2">
                  <c:v>0.387610838095234</c:v>
                </c:pt>
                <c:pt idx="3">
                  <c:v>0.387665009523806</c:v>
                </c:pt>
                <c:pt idx="4">
                  <c:v>0.387832866666663</c:v>
                </c:pt>
              </c:numCache>
            </c:numRef>
          </c:val>
        </c:ser>
        <c:gapWidth val="150"/>
        <c:overlap val="0"/>
        <c:axId val="44832027"/>
        <c:axId val="51875006"/>
      </c:barChart>
      <c:catAx>
        <c:axId val="448320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Cue (Ordered by Validity)</a:t>
                </a:r>
              </a:p>
            </c:rich>
          </c:tx>
          <c:layout>
            <c:manualLayout>
              <c:xMode val="edge"/>
              <c:yMode val="edge"/>
              <c:x val="0.360956516421014"/>
              <c:y val="0.9163373990723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875006"/>
        <c:crossesAt val="0"/>
        <c:auto val="1"/>
        <c:lblAlgn val="ctr"/>
        <c:lblOffset val="100"/>
        <c:noMultiLvlLbl val="0"/>
      </c:catAx>
      <c:valAx>
        <c:axId val="5187500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Search Frequency</a:t>
                </a:r>
              </a:p>
            </c:rich>
          </c:tx>
          <c:layout>
            <c:manualLayout>
              <c:xMode val="edge"/>
              <c:yMode val="edge"/>
              <c:x val="0.0152895847348786"/>
              <c:y val="-0.03075073011510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8320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2182741116751"/>
          <c:y val="0.084435663975262"/>
          <c:w val="0.10574276802642"/>
          <c:h val="0.1454217488404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LD Environment</a:t>
            </a:r>
          </a:p>
        </c:rich>
      </c:tx>
      <c:layout>
        <c:manualLayout>
          <c:xMode val="edge"/>
          <c:yMode val="edge"/>
          <c:x val="0.43120378227664"/>
          <c:y val="0.0222378827029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1611104376288"/>
          <c:y val="0.0678881841672539"/>
          <c:w val="0.87259061704449"/>
          <c:h val="0.782710829222457"/>
        </c:manualLayout>
      </c:layout>
      <c:lineChart>
        <c:grouping val="standard"/>
        <c:varyColors val="0"/>
        <c:ser>
          <c:idx val="0"/>
          <c:order val="0"/>
          <c:tx>
            <c:strRef>
              <c:f>[1]Results!$P$89</c:f>
              <c:strCache>
                <c:ptCount val="1"/>
                <c:pt idx="0">
                  <c:v>Cue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0:$O$93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P$90:$P$93</c:f>
              <c:numCache>
                <c:formatCode>General</c:formatCode>
                <c:ptCount val="4"/>
                <c:pt idx="0">
                  <c:v>0.735815047619063</c:v>
                </c:pt>
                <c:pt idx="1">
                  <c:v>0.81959428571428</c:v>
                </c:pt>
                <c:pt idx="2">
                  <c:v>0.898455428571448</c:v>
                </c:pt>
                <c:pt idx="3">
                  <c:v>0.9641382857143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Results!$Q$89</c:f>
              <c:strCache>
                <c:ptCount val="1"/>
                <c:pt idx="0">
                  <c:v>Cue2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0:$O$93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Q$90:$Q$93</c:f>
              <c:numCache>
                <c:formatCode>General</c:formatCode>
                <c:ptCount val="4"/>
                <c:pt idx="0">
                  <c:v>0.445253714285717</c:v>
                </c:pt>
                <c:pt idx="1">
                  <c:v>0.453781428571428</c:v>
                </c:pt>
                <c:pt idx="2">
                  <c:v>0.459407809523813</c:v>
                </c:pt>
                <c:pt idx="3">
                  <c:v>0.46863961904762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Results!$R$89</c:f>
              <c:strCache>
                <c:ptCount val="1"/>
                <c:pt idx="0">
                  <c:v>Cue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0:$O$93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R$90:$R$93</c:f>
              <c:numCache>
                <c:formatCode>General</c:formatCode>
                <c:ptCount val="4"/>
                <c:pt idx="0">
                  <c:v>0.286506095238096</c:v>
                </c:pt>
                <c:pt idx="1">
                  <c:v>0.260950571428572</c:v>
                </c:pt>
                <c:pt idx="2">
                  <c:v>0.236567428571429</c:v>
                </c:pt>
                <c:pt idx="3">
                  <c:v>0.21394780952380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Results!$S$89</c:f>
              <c:strCache>
                <c:ptCount val="1"/>
                <c:pt idx="0">
                  <c:v>Cue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0:$O$93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S$90:$S$93</c:f>
              <c:numCache>
                <c:formatCode>General</c:formatCode>
                <c:ptCount val="4"/>
                <c:pt idx="0">
                  <c:v>0.248852380952382</c:v>
                </c:pt>
                <c:pt idx="1">
                  <c:v>0.215682285714285</c:v>
                </c:pt>
                <c:pt idx="2">
                  <c:v>0.186911238095238</c:v>
                </c:pt>
                <c:pt idx="3">
                  <c:v>0.1613699047619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Results!$T$89</c:f>
              <c:strCache>
                <c:ptCount val="1"/>
                <c:pt idx="0">
                  <c:v>Cue5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0:$O$93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T$90:$T$93</c:f>
              <c:numCache>
                <c:formatCode>General</c:formatCode>
                <c:ptCount val="4"/>
                <c:pt idx="0">
                  <c:v>0.221501333333333</c:v>
                </c:pt>
                <c:pt idx="1">
                  <c:v>0.187056476190477</c:v>
                </c:pt>
                <c:pt idx="2">
                  <c:v>0.157172761904762</c:v>
                </c:pt>
                <c:pt idx="3">
                  <c:v>0.1296205714285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407187"/>
        <c:axId val="84421891"/>
      </c:lineChart>
      <c:catAx>
        <c:axId val="714071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mount of Learning</a:t>
                </a:r>
              </a:p>
            </c:rich>
          </c:tx>
          <c:layout>
            <c:manualLayout>
              <c:xMode val="edge"/>
              <c:yMode val="edge"/>
              <c:x val="0.418111286216511"/>
              <c:y val="0.8692349855140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421891"/>
        <c:crossesAt val="0"/>
        <c:auto val="1"/>
        <c:lblAlgn val="ctr"/>
        <c:lblOffset val="100"/>
        <c:noMultiLvlLbl val="0"/>
      </c:catAx>
      <c:valAx>
        <c:axId val="84421891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Search Frequency</a:t>
                </a:r>
              </a:p>
            </c:rich>
          </c:tx>
          <c:layout>
            <c:manualLayout>
              <c:xMode val="edge"/>
              <c:yMode val="edge"/>
              <c:x val="0.015153351921445"/>
              <c:y val="-0.04040404040404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4071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3713177354831"/>
          <c:y val="0.904001252838462"/>
          <c:w val="0.786883258576797"/>
          <c:h val="0.069062720225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SD Environment</a:t>
            </a:r>
          </a:p>
        </c:rich>
      </c:tx>
      <c:layout>
        <c:manualLayout>
          <c:xMode val="edge"/>
          <c:yMode val="edge"/>
          <c:x val="0.430414577473401"/>
          <c:y val="0.02217710448227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447963800905"/>
          <c:y val="0.0690301421208808"/>
          <c:w val="0.871040723981901"/>
          <c:h val="0.77893175074184"/>
        </c:manualLayout>
      </c:layout>
      <c:lineChart>
        <c:grouping val="standard"/>
        <c:varyColors val="0"/>
        <c:ser>
          <c:idx val="0"/>
          <c:order val="0"/>
          <c:tx>
            <c:strRef>
              <c:f>[1]Results!$P$96</c:f>
              <c:strCache>
                <c:ptCount val="1"/>
                <c:pt idx="0">
                  <c:v>Cue1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7:$O$100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P$97:$P$100</c:f>
              <c:numCache>
                <c:formatCode>General</c:formatCode>
                <c:ptCount val="4"/>
                <c:pt idx="0">
                  <c:v>0.414148571428571</c:v>
                </c:pt>
                <c:pt idx="1">
                  <c:v>0.434865142857143</c:v>
                </c:pt>
                <c:pt idx="2">
                  <c:v>0.452450857142858</c:v>
                </c:pt>
                <c:pt idx="3">
                  <c:v>0.4844095238095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Results!$Q$96</c:f>
              <c:strCache>
                <c:ptCount val="1"/>
                <c:pt idx="0">
                  <c:v>Cue2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7:$O$100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Q$97:$Q$100</c:f>
              <c:numCache>
                <c:formatCode>General</c:formatCode>
                <c:ptCount val="4"/>
                <c:pt idx="0">
                  <c:v>0.398476380952382</c:v>
                </c:pt>
                <c:pt idx="1">
                  <c:v>0.407974285714287</c:v>
                </c:pt>
                <c:pt idx="2">
                  <c:v>0.417185142857143</c:v>
                </c:pt>
                <c:pt idx="3">
                  <c:v>0.4321619047619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Results!$R$96</c:f>
              <c:strCache>
                <c:ptCount val="1"/>
                <c:pt idx="0">
                  <c:v>Cue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7:$O$100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R$97:$R$100</c:f>
              <c:numCache>
                <c:formatCode>General</c:formatCode>
                <c:ptCount val="4"/>
                <c:pt idx="0">
                  <c:v>0.389482285714287</c:v>
                </c:pt>
                <c:pt idx="1">
                  <c:v>0.385713333333334</c:v>
                </c:pt>
                <c:pt idx="2">
                  <c:v>0.387067809523811</c:v>
                </c:pt>
                <c:pt idx="3">
                  <c:v>0.3811203809523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[1]Results!$S$96</c:f>
              <c:strCache>
                <c:ptCount val="1"/>
                <c:pt idx="0">
                  <c:v>Cue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7:$O$100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S$97:$S$100</c:f>
              <c:numCache>
                <c:formatCode>General</c:formatCode>
                <c:ptCount val="4"/>
                <c:pt idx="0">
                  <c:v>0.372442095238095</c:v>
                </c:pt>
                <c:pt idx="1">
                  <c:v>0.366525142857143</c:v>
                </c:pt>
                <c:pt idx="2">
                  <c:v>0.355250285714284</c:v>
                </c:pt>
                <c:pt idx="3">
                  <c:v>0.34156076190476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[1]Results!$T$96</c:f>
              <c:strCache>
                <c:ptCount val="1"/>
                <c:pt idx="0">
                  <c:v>Cue5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O$97:$O$100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T$97:$T$100</c:f>
              <c:numCache>
                <c:formatCode>General</c:formatCode>
                <c:ptCount val="4"/>
                <c:pt idx="0">
                  <c:v>0.363332000000002</c:v>
                </c:pt>
                <c:pt idx="1">
                  <c:v>0.341876666666665</c:v>
                </c:pt>
                <c:pt idx="2">
                  <c:v>0.325606666666667</c:v>
                </c:pt>
                <c:pt idx="3">
                  <c:v>0.2975706666666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74384"/>
        <c:axId val="39163746"/>
      </c:lineChart>
      <c:catAx>
        <c:axId val="61743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mount of Learning</a:t>
                </a:r>
              </a:p>
            </c:rich>
          </c:tx>
          <c:layout>
            <c:manualLayout>
              <c:xMode val="edge"/>
              <c:yMode val="edge"/>
              <c:x val="0.41525009172068"/>
              <c:y val="0.8670935498984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163746"/>
        <c:crossesAt val="0"/>
        <c:auto val="1"/>
        <c:lblAlgn val="ctr"/>
        <c:lblOffset val="100"/>
        <c:noMultiLvlLbl val="0"/>
      </c:catAx>
      <c:valAx>
        <c:axId val="3916374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Search Frequency</a:t>
                </a:r>
              </a:p>
            </c:rich>
          </c:tx>
          <c:layout>
            <c:manualLayout>
              <c:xMode val="edge"/>
              <c:yMode val="edge"/>
              <c:x val="0.0152867799926623"/>
              <c:y val="-0.04091831953771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743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0182218417513"/>
          <c:y val="0.904810245197564"/>
          <c:w val="0.787330316742081"/>
          <c:h val="0.06887396532875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3434442270059"/>
          <c:y val="0.0245057997059304"/>
          <c:w val="0.858182485322896"/>
          <c:h val="0.895196863257638"/>
        </c:manualLayout>
      </c:layout>
      <c:lineChart>
        <c:grouping val="standard"/>
        <c:varyColors val="0"/>
        <c:ser>
          <c:idx val="0"/>
          <c:order val="0"/>
          <c:tx>
            <c:strRef>
              <c:f>[1]Results!$Y$82</c:f>
              <c:strCache>
                <c:ptCount val="1"/>
                <c:pt idx="0">
                  <c:v>LD Environmen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Z$81:$AC$81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Z$82:$AC$82</c:f>
              <c:numCache>
                <c:formatCode>General</c:formatCode>
                <c:ptCount val="4"/>
                <c:pt idx="0">
                  <c:v>3.70249904761904</c:v>
                </c:pt>
                <c:pt idx="1">
                  <c:v>3.38289666666666</c:v>
                </c:pt>
                <c:pt idx="2">
                  <c:v>3.02486857142858</c:v>
                </c:pt>
                <c:pt idx="3">
                  <c:v>2.615904761904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Results!$Y$84</c:f>
              <c:strCache>
                <c:ptCount val="1"/>
                <c:pt idx="0">
                  <c:v>SD Environmen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Results!$Z$81:$AC$81</c:f>
              <c:strCache>
                <c:ptCount val="4"/>
                <c:pt idx="0">
                  <c:v>1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</c:strCache>
            </c:strRef>
          </c:cat>
          <c:val>
            <c:numRef>
              <c:f>[1]Results!$Z$84:$AC$84</c:f>
              <c:numCache>
                <c:formatCode>General</c:formatCode>
                <c:ptCount val="4"/>
                <c:pt idx="0">
                  <c:v>4.31196952380951</c:v>
                </c:pt>
                <c:pt idx="1">
                  <c:v>4.30178619047615</c:v>
                </c:pt>
                <c:pt idx="2">
                  <c:v>4.27804857142857</c:v>
                </c:pt>
                <c:pt idx="3">
                  <c:v>4.227628571428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472148"/>
        <c:axId val="67852941"/>
      </c:lineChart>
      <c:catAx>
        <c:axId val="684721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mount of Learning</a:t>
                </a:r>
              </a:p>
            </c:rich>
          </c:tx>
          <c:layout>
            <c:manualLayout>
              <c:xMode val="edge"/>
              <c:yMode val="edge"/>
              <c:x val="0.422761741682975"/>
              <c:y val="0.9203561509557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852941"/>
        <c:crossesAt val="0"/>
        <c:auto val="1"/>
        <c:lblAlgn val="ctr"/>
        <c:lblOffset val="100"/>
        <c:noMultiLvlLbl val="0"/>
      </c:catAx>
      <c:valAx>
        <c:axId val="67852941"/>
        <c:scaling>
          <c:orientation val="minMax"/>
          <c:max val="5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# of Cues Searched </a:t>
                </a:r>
              </a:p>
            </c:rich>
          </c:tx>
          <c:layout>
            <c:manualLayout>
              <c:xMode val="edge"/>
              <c:yMode val="edge"/>
              <c:x val="0.0152886497064579"/>
              <c:y val="-0.0194412677667048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4721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7507338551859"/>
          <c:y val="0.629227250449273"/>
          <c:w val="0.291279354207436"/>
          <c:h val="0.1382943963404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2151740475094"/>
          <c:y val="0.0224255471833513"/>
          <c:w val="0.852536684872014"/>
          <c:h val="0.884912091855041"/>
        </c:manualLayout>
      </c:layout>
      <c:scatterChart>
        <c:scatterStyle val="lineMarker"/>
        <c:varyColors val="0"/>
        <c:ser>
          <c:idx val="0"/>
          <c:order val="0"/>
          <c:tx>
            <c:strRef>
              <c:f>"MIN"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Results!$M$42:$M$46</c:f>
              <c:numCache>
                <c:formatCode>General</c:formatCode>
                <c:ptCount val="5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</c:numCache>
            </c:numRef>
          </c:xVal>
          <c:yVal>
            <c:numRef>
              <c:f>[1]Results!$N$42:$N$46</c:f>
              <c:numCache>
                <c:formatCode>General</c:formatCode>
                <c:ptCount val="5"/>
                <c:pt idx="0">
                  <c:v>4.3152185714288</c:v>
                </c:pt>
                <c:pt idx="1">
                  <c:v>4.38426666666702</c:v>
                </c:pt>
                <c:pt idx="2">
                  <c:v>4.44548476190503</c:v>
                </c:pt>
                <c:pt idx="3">
                  <c:v>4.49018857142862</c:v>
                </c:pt>
                <c:pt idx="4">
                  <c:v>4.517993333333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TTB"</c:f>
              <c:strCache>
                <c:ptCount val="1"/>
                <c:pt idx="0">
                  <c:v>TTB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Results!$M$18:$M$22</c:f>
              <c:numCache>
                <c:formatCode>General</c:formatCode>
                <c:ptCount val="5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</c:numCache>
            </c:numRef>
          </c:xVal>
          <c:yVal>
            <c:numRef>
              <c:f>[1]Results!$N$18:$N$22</c:f>
              <c:numCache>
                <c:formatCode>General</c:formatCode>
                <c:ptCount val="5"/>
                <c:pt idx="0">
                  <c:v>1.94091380952381</c:v>
                </c:pt>
                <c:pt idx="1">
                  <c:v>2.46926642857144</c:v>
                </c:pt>
                <c:pt idx="2">
                  <c:v>2.85544285714286</c:v>
                </c:pt>
                <c:pt idx="3">
                  <c:v>3.10208809523793</c:v>
                </c:pt>
                <c:pt idx="4">
                  <c:v>3.25401047619045</c:v>
                </c:pt>
              </c:numCache>
            </c:numRef>
          </c:yVal>
          <c:smooth val="1"/>
        </c:ser>
        <c:axId val="16990581"/>
        <c:axId val="28796230"/>
      </c:scatterChart>
      <c:valAx>
        <c:axId val="16990581"/>
        <c:scaling>
          <c:orientation val="minMax"/>
          <c:max val="0.8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agnitude of Error</a:t>
                </a:r>
              </a:p>
            </c:rich>
          </c:tx>
          <c:layout>
            <c:manualLayout>
              <c:xMode val="edge"/>
              <c:yMode val="edge"/>
              <c:x val="0.401921431861552"/>
              <c:y val="0.906440617151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796230"/>
        <c:crossesAt val="0"/>
        <c:crossBetween val="midCat"/>
        <c:majorUnit val="0.2"/>
      </c:valAx>
      <c:valAx>
        <c:axId val="28796230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# of Cues Searched </a:t>
                </a:r>
              </a:p>
            </c:rich>
          </c:tx>
          <c:layout>
            <c:manualLayout>
              <c:xMode val="edge"/>
              <c:yMode val="edge"/>
              <c:x val="0.0163848127919984"/>
              <c:y val="-0.0681736634373879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99058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4032374810818"/>
          <c:y val="0.606027987082885"/>
          <c:w val="0.132328749095216"/>
          <c:h val="0.1455866523143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360350783949"/>
          <c:y val="0.0224255471833513"/>
          <c:w val="0.863739038001595"/>
          <c:h val="0.8899354144241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Results!$Q$32</c:f>
              <c:strCache>
                <c:ptCount val="1"/>
                <c:pt idx="0">
                  <c:v>TTB</c:v>
                </c:pt>
              </c:strCache>
            </c:strRef>
          </c:tx>
          <c:spPr>
            <a:solidFill>
              <a:srgbClr val="ff0000">
                <a:alpha val="54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Results!$Q$33:$Q$37</c:f>
              <c:numCache>
                <c:formatCode>General</c:formatCode>
                <c:ptCount val="5"/>
                <c:pt idx="0">
                  <c:v>1</c:v>
                </c:pt>
                <c:pt idx="1">
                  <c:v>0.50007358730159</c:v>
                </c:pt>
                <c:pt idx="2">
                  <c:v>0.250083214285718</c:v>
                </c:pt>
                <c:pt idx="3">
                  <c:v>0.125068650793652</c:v>
                </c:pt>
                <c:pt idx="4">
                  <c:v>0.0625402380952394</c:v>
                </c:pt>
              </c:numCache>
            </c:numRef>
          </c:val>
        </c:ser>
        <c:ser>
          <c:idx val="1"/>
          <c:order val="1"/>
          <c:tx>
            <c:strRef>
              <c:f>[1]Results!$R$32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rgbClr val="558ed5">
                <a:alpha val="64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Results!$R$33:$R$37</c:f>
              <c:numCache>
                <c:formatCode>General</c:formatCode>
                <c:ptCount val="5"/>
                <c:pt idx="0">
                  <c:v>0.387693409523806</c:v>
                </c:pt>
                <c:pt idx="1">
                  <c:v>0.387540028571424</c:v>
                </c:pt>
                <c:pt idx="2">
                  <c:v>0.387610838095234</c:v>
                </c:pt>
                <c:pt idx="3">
                  <c:v>0.387665009523806</c:v>
                </c:pt>
                <c:pt idx="4">
                  <c:v>0.387832866666663</c:v>
                </c:pt>
              </c:numCache>
            </c:numRef>
          </c:val>
        </c:ser>
        <c:gapWidth val="150"/>
        <c:overlap val="0"/>
        <c:axId val="65954828"/>
        <c:axId val="94942160"/>
      </c:barChart>
      <c:catAx>
        <c:axId val="659548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Cue (Ordered by Validity)</a:t>
                </a:r>
              </a:p>
            </c:rich>
          </c:tx>
          <c:layout>
            <c:manualLayout>
              <c:xMode val="edge"/>
              <c:yMode val="edge"/>
              <c:x val="0.36088227478076"/>
              <c:y val="0.9126300681736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942160"/>
        <c:crossesAt val="0"/>
        <c:auto val="1"/>
        <c:lblAlgn val="ctr"/>
        <c:lblOffset val="100"/>
        <c:noMultiLvlLbl val="0"/>
      </c:catAx>
      <c:valAx>
        <c:axId val="9494216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Search Frequency</a:t>
                </a:r>
              </a:p>
            </c:rich>
          </c:tx>
          <c:layout>
            <c:manualLayout>
              <c:xMode val="edge"/>
              <c:yMode val="edge"/>
              <c:x val="0.0165426521392506"/>
              <c:y val="-0.04144241119483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9548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2516609088493"/>
          <c:y val="0.0816289917473986"/>
          <c:w val="0.105500930108956"/>
          <c:h val="0.1455866523143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</xdr:row>
      <xdr:rowOff>0</xdr:rowOff>
    </xdr:from>
    <xdr:to>
      <xdr:col>8</xdr:col>
      <xdr:colOff>720</xdr:colOff>
      <xdr:row>25</xdr:row>
      <xdr:rowOff>190440</xdr:rowOff>
    </xdr:to>
    <xdr:graphicFrame>
      <xdr:nvGraphicFramePr>
        <xdr:cNvPr id="0" name="Chart 2"/>
        <xdr:cNvGraphicFramePr/>
      </xdr:nvGraphicFramePr>
      <xdr:xfrm>
        <a:off x="283320" y="990720"/>
        <a:ext cx="5912640" cy="41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4</xdr:row>
      <xdr:rowOff>0</xdr:rowOff>
    </xdr:from>
    <xdr:to>
      <xdr:col>14</xdr:col>
      <xdr:colOff>819000</xdr:colOff>
      <xdr:row>25</xdr:row>
      <xdr:rowOff>190440</xdr:rowOff>
    </xdr:to>
    <xdr:graphicFrame>
      <xdr:nvGraphicFramePr>
        <xdr:cNvPr id="1" name="Chart 3"/>
        <xdr:cNvGraphicFramePr/>
      </xdr:nvGraphicFramePr>
      <xdr:xfrm>
        <a:off x="6195240" y="990720"/>
        <a:ext cx="5886000" cy="41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8</xdr:row>
      <xdr:rowOff>12600</xdr:rowOff>
    </xdr:from>
    <xdr:to>
      <xdr:col>8</xdr:col>
      <xdr:colOff>27000</xdr:colOff>
      <xdr:row>52</xdr:row>
      <xdr:rowOff>37800</xdr:rowOff>
    </xdr:to>
    <xdr:graphicFrame>
      <xdr:nvGraphicFramePr>
        <xdr:cNvPr id="2" name="Chart 1"/>
        <xdr:cNvGraphicFramePr/>
      </xdr:nvGraphicFramePr>
      <xdr:xfrm>
        <a:off x="231840" y="5575320"/>
        <a:ext cx="5938920" cy="459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8520</xdr:colOff>
      <xdr:row>28</xdr:row>
      <xdr:rowOff>0</xdr:rowOff>
    </xdr:from>
    <xdr:to>
      <xdr:col>15</xdr:col>
      <xdr:colOff>14040</xdr:colOff>
      <xdr:row>52</xdr:row>
      <xdr:rowOff>37800</xdr:rowOff>
    </xdr:to>
    <xdr:graphicFrame>
      <xdr:nvGraphicFramePr>
        <xdr:cNvPr id="3" name="Chart 2"/>
        <xdr:cNvGraphicFramePr/>
      </xdr:nvGraphicFramePr>
      <xdr:xfrm>
        <a:off x="6182280" y="5562720"/>
        <a:ext cx="588708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2960</xdr:colOff>
      <xdr:row>4</xdr:row>
      <xdr:rowOff>12600</xdr:rowOff>
    </xdr:from>
    <xdr:to>
      <xdr:col>7</xdr:col>
      <xdr:colOff>831960</xdr:colOff>
      <xdr:row>27</xdr:row>
      <xdr:rowOff>37800</xdr:rowOff>
    </xdr:to>
    <xdr:graphicFrame>
      <xdr:nvGraphicFramePr>
        <xdr:cNvPr id="4" name="Chart 3"/>
        <xdr:cNvGraphicFramePr/>
      </xdr:nvGraphicFramePr>
      <xdr:xfrm>
        <a:off x="244800" y="1003320"/>
        <a:ext cx="5886360" cy="440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</xdr:row>
      <xdr:rowOff>0</xdr:rowOff>
    </xdr:from>
    <xdr:to>
      <xdr:col>7</xdr:col>
      <xdr:colOff>403200</xdr:colOff>
      <xdr:row>25</xdr:row>
      <xdr:rowOff>12600</xdr:rowOff>
    </xdr:to>
    <xdr:graphicFrame>
      <xdr:nvGraphicFramePr>
        <xdr:cNvPr id="5" name="Chart 1"/>
        <xdr:cNvGraphicFramePr/>
      </xdr:nvGraphicFramePr>
      <xdr:xfrm>
        <a:off x="257760" y="990720"/>
        <a:ext cx="5470560" cy="401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415800</xdr:colOff>
      <xdr:row>4</xdr:row>
      <xdr:rowOff>0</xdr:rowOff>
    </xdr:from>
    <xdr:to>
      <xdr:col>13</xdr:col>
      <xdr:colOff>766800</xdr:colOff>
      <xdr:row>25</xdr:row>
      <xdr:rowOff>12600</xdr:rowOff>
    </xdr:to>
    <xdr:graphicFrame>
      <xdr:nvGraphicFramePr>
        <xdr:cNvPr id="6" name="Chart 2"/>
        <xdr:cNvGraphicFramePr/>
      </xdr:nvGraphicFramePr>
      <xdr:xfrm>
        <a:off x="5740920" y="990720"/>
        <a:ext cx="5418360" cy="401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Macintosh%20HDUsers/sluan/Dropbox/Currently%20Active/PLoS%20One/Cue%20Searched/Result%20Summary_Cues%20Searched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sults"/>
      <sheetName val="Sheet1"/>
      <sheetName val="Study 1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.66"/>
  </cols>
  <sheetData>
    <row r="2" s="1" customFormat="true" ht="24" hidden="false" customHeight="true" outlineLevel="0" collapsed="false">
      <c r="B2" s="1" t="s">
        <v>0</v>
      </c>
    </row>
    <row r="3" s="1" customFormat="true" ht="24" hidden="false" customHeight="true" outlineLevel="0" collapsed="false">
      <c r="B3" s="1" t="s">
        <v>1</v>
      </c>
    </row>
    <row r="28" s="2" customFormat="true" ht="22" hidden="false" customHeight="true" outlineLevel="0" collapsed="false">
      <c r="B28" s="2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.99"/>
  </cols>
  <sheetData>
    <row r="2" s="1" customFormat="true" ht="24" hidden="false" customHeight="true" outlineLevel="0" collapsed="false">
      <c r="B2" s="1" t="s">
        <v>0</v>
      </c>
    </row>
    <row r="3" s="1" customFormat="true" ht="24" hidden="false" customHeight="true" outlineLevel="0" collapsed="false">
      <c r="B3" s="1" t="s">
        <v>1</v>
      </c>
    </row>
    <row r="54" s="2" customFormat="true" ht="22" hidden="false" customHeight="true" outlineLevel="0" collapsed="false">
      <c r="B54" s="2" t="s"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.33"/>
  </cols>
  <sheetData>
    <row r="2" s="1" customFormat="true" ht="24" hidden="false" customHeight="true" outlineLevel="0" collapsed="false">
      <c r="B2" s="1" t="s">
        <v>0</v>
      </c>
    </row>
    <row r="3" s="1" customFormat="true" ht="24" hidden="false" customHeight="true" outlineLevel="0" collapsed="false">
      <c r="B3" s="1" t="s">
        <v>1</v>
      </c>
    </row>
    <row r="27" s="2" customFormat="true" ht="22" hidden="false" customHeight="true" outlineLevel="0" collapsed="false">
      <c r="B27" s="2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8T16:47:49Z</dcterms:created>
  <dc:creator>Shenghua Luan</dc:creator>
  <dc:description/>
  <dc:language>en-US</dc:language>
  <cp:lastModifiedBy>Shenghua Luan</cp:lastModifiedBy>
  <dcterms:modified xsi:type="dcterms:W3CDTF">2011-12-18T21:29:52Z</dcterms:modified>
  <cp:revision>0</cp:revision>
  <dc:subject/>
  <dc:title/>
</cp:coreProperties>
</file>